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130"/>
  <workbookPr/>
  <mc:AlternateContent xmlns:mc="http://schemas.openxmlformats.org/markup-compatibility/2006">
    <mc:Choice Requires="x15">
      <x15ac:absPath xmlns:x15ac="http://schemas.microsoft.com/office/spreadsheetml/2010/11/ac" url="D:\D\1 研究生\9.2 綦雅琳\实验\dwg整理\"/>
    </mc:Choice>
  </mc:AlternateContent>
  <xr:revisionPtr revIDLastSave="0" documentId="13_ncr:1_{D665D8F5-7268-4497-8460-BA8083A9B497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Urin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1" l="1"/>
  <c r="D32" i="1"/>
  <c r="D27" i="1"/>
  <c r="D9" i="1"/>
  <c r="D10" i="1"/>
  <c r="E35" i="1"/>
  <c r="C35" i="1"/>
  <c r="C9" i="1"/>
  <c r="C27" i="1" s="1"/>
  <c r="C10" i="1"/>
  <c r="C32" i="1" s="1"/>
  <c r="D23" i="1"/>
  <c r="D33" i="1" s="1"/>
  <c r="D22" i="1"/>
  <c r="D28" i="1" s="1"/>
  <c r="C23" i="1"/>
  <c r="C33" i="1" s="1"/>
  <c r="C22" i="1"/>
  <c r="C28" i="1" s="1"/>
  <c r="E23" i="1"/>
  <c r="E33" i="1" s="1"/>
  <c r="E22" i="1"/>
  <c r="E28" i="1" s="1"/>
  <c r="E10" i="1"/>
  <c r="E32" i="1" s="1"/>
  <c r="E9" i="1"/>
  <c r="E27" i="1" s="1"/>
</calcChain>
</file>

<file path=xl/sharedStrings.xml><?xml version="1.0" encoding="utf-8"?>
<sst xmlns="http://schemas.openxmlformats.org/spreadsheetml/2006/main" count="26" uniqueCount="21">
  <si>
    <t>BF12-11-1</t>
  </si>
  <si>
    <t>BF4-3-2</t>
  </si>
  <si>
    <t>BF4-3-3</t>
  </si>
  <si>
    <t>BF4-3-4</t>
  </si>
  <si>
    <t>DF4-4-5</t>
  </si>
  <si>
    <t>DF4-3-6</t>
  </si>
  <si>
    <t>DF4-5-1</t>
  </si>
  <si>
    <t>BF12-12-2</t>
  </si>
  <si>
    <t>BF12-12-3</t>
  </si>
  <si>
    <t>DF4-6-4</t>
  </si>
  <si>
    <t>DF4-6-5</t>
  </si>
  <si>
    <t>DF4-6-6</t>
  </si>
  <si>
    <t>Fast</t>
    <phoneticPr fontId="2" type="noConversion"/>
  </si>
  <si>
    <t>Mean</t>
    <phoneticPr fontId="2" type="noConversion"/>
  </si>
  <si>
    <t>SD</t>
    <phoneticPr fontId="2" type="noConversion"/>
  </si>
  <si>
    <t>Normal</t>
    <phoneticPr fontId="2" type="noConversion"/>
  </si>
  <si>
    <t>mean</t>
    <phoneticPr fontId="2" type="noConversion"/>
  </si>
  <si>
    <t>T-Test</t>
    <phoneticPr fontId="2" type="noConversion"/>
  </si>
  <si>
    <t>control</t>
    <phoneticPr fontId="2" type="noConversion"/>
  </si>
  <si>
    <t>Fasting</t>
    <phoneticPr fontId="2" type="noConversion"/>
  </si>
  <si>
    <t>Urine (mL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3" x14ac:knownFonts="1">
    <font>
      <sz val="11"/>
      <color theme="1"/>
      <name val="等线"/>
      <family val="2"/>
      <scheme val="minor"/>
    </font>
    <font>
      <sz val="11"/>
      <name val="宋体"/>
      <family val="3"/>
      <charset val="134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vertical="center"/>
    </xf>
    <xf numFmtId="176" fontId="1" fillId="0" borderId="0" xfId="0" applyNumberFormat="1" applyFont="1" applyAlignment="1">
      <alignment vertical="center"/>
    </xf>
    <xf numFmtId="176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328873766344819"/>
          <c:y val="5.0925925925925923E-2"/>
          <c:w val="0.73663584755525469"/>
          <c:h val="0.75797025371828508"/>
        </c:manualLayout>
      </c:layout>
      <c:scatterChart>
        <c:scatterStyle val="lineMarker"/>
        <c:varyColors val="0"/>
        <c:ser>
          <c:idx val="0"/>
          <c:order val="0"/>
          <c:tx>
            <c:strRef>
              <c:f>Urine!$A$27</c:f>
              <c:strCache>
                <c:ptCount val="1"/>
                <c:pt idx="0">
                  <c:v>Normal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Urine!$B$32:$E$32</c:f>
                <c:numCache>
                  <c:formatCode>General</c:formatCode>
                  <c:ptCount val="4"/>
                  <c:pt idx="1">
                    <c:v>7.5835787506075567</c:v>
                  </c:pt>
                  <c:pt idx="2">
                    <c:v>7.0047840794702987</c:v>
                  </c:pt>
                  <c:pt idx="3">
                    <c:v>6.1251666643991216</c:v>
                  </c:pt>
                </c:numCache>
              </c:numRef>
            </c:plus>
            <c:minus>
              <c:numRef>
                <c:f>Urine!$B$32:$E$32</c:f>
                <c:numCache>
                  <c:formatCode>General</c:formatCode>
                  <c:ptCount val="4"/>
                  <c:pt idx="1">
                    <c:v>7.5835787506075567</c:v>
                  </c:pt>
                  <c:pt idx="2">
                    <c:v>7.0047840794702987</c:v>
                  </c:pt>
                  <c:pt idx="3">
                    <c:v>6.1251666643991216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Urine!$B$26:$E$26</c:f>
              <c:numCache>
                <c:formatCode>General</c:formatCode>
                <c:ptCount val="4"/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Urine!$B$27:$E$27</c:f>
              <c:numCache>
                <c:formatCode>0.0</c:formatCode>
                <c:ptCount val="4"/>
                <c:pt idx="1">
                  <c:v>33.933333333333337</c:v>
                </c:pt>
                <c:pt idx="2">
                  <c:v>29.849999999999994</c:v>
                </c:pt>
                <c:pt idx="3">
                  <c:v>33.2166666666666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70-4231-B8B2-AC7410CD1A1F}"/>
            </c:ext>
          </c:extLst>
        </c:ser>
        <c:ser>
          <c:idx val="1"/>
          <c:order val="1"/>
          <c:tx>
            <c:strRef>
              <c:f>Urine!$A$28</c:f>
              <c:strCache>
                <c:ptCount val="1"/>
                <c:pt idx="0">
                  <c:v>Fast</c:v>
                </c:pt>
              </c:strCache>
            </c:strRef>
          </c:tx>
          <c:spPr>
            <a:ln w="19050" cap="sq">
              <a:solidFill>
                <a:schemeClr val="tx1"/>
              </a:solidFill>
              <a:prstDash val="dash"/>
              <a:bevel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381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Urine!$B$33:$E$33</c:f>
                <c:numCache>
                  <c:formatCode>General</c:formatCode>
                  <c:ptCount val="4"/>
                  <c:pt idx="1">
                    <c:v>4.4536127656843938</c:v>
                  </c:pt>
                  <c:pt idx="2">
                    <c:v>2.1267345861672435</c:v>
                  </c:pt>
                  <c:pt idx="3">
                    <c:v>2.7995833023267571</c:v>
                  </c:pt>
                </c:numCache>
              </c:numRef>
            </c:plus>
            <c:minus>
              <c:numRef>
                <c:f>Urine!$B$33:$E$33</c:f>
                <c:numCache>
                  <c:formatCode>General</c:formatCode>
                  <c:ptCount val="4"/>
                  <c:pt idx="1">
                    <c:v>4.4536127656843938</c:v>
                  </c:pt>
                  <c:pt idx="2">
                    <c:v>2.1267345861672435</c:v>
                  </c:pt>
                  <c:pt idx="3">
                    <c:v>2.7995833023267571</c:v>
                  </c:pt>
                </c:numCache>
              </c:numRef>
            </c:minus>
            <c:spPr>
              <a:noFill/>
              <a:ln w="254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Urine!$B$26:$E$26</c:f>
              <c:numCache>
                <c:formatCode>General</c:formatCode>
                <c:ptCount val="4"/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xVal>
          <c:yVal>
            <c:numRef>
              <c:f>Urine!$B$28:$E$28</c:f>
              <c:numCache>
                <c:formatCode>0.0</c:formatCode>
                <c:ptCount val="4"/>
                <c:pt idx="1">
                  <c:v>30.266666666666662</c:v>
                </c:pt>
                <c:pt idx="2">
                  <c:v>18.849999999999998</c:v>
                </c:pt>
                <c:pt idx="3">
                  <c:v>16.81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70-4231-B8B2-AC7410CD1A1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6878400"/>
        <c:axId val="1946887136"/>
      </c:scatterChart>
      <c:valAx>
        <c:axId val="1946878400"/>
        <c:scaling>
          <c:orientation val="minMax"/>
          <c:max val="4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</a:t>
                </a:r>
                <a:endParaRPr lang="zh-CN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87136"/>
        <c:crosses val="autoZero"/>
        <c:crossBetween val="midCat"/>
        <c:majorUnit val="1"/>
      </c:valAx>
      <c:valAx>
        <c:axId val="194688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24-h </a:t>
                </a:r>
                <a:r>
                  <a:rPr lang="en-US" altLang="zh-CN"/>
                  <a:t>urine</a:t>
                </a:r>
                <a:r>
                  <a:rPr lang="en-US"/>
                  <a:t>(ml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7560212166054652E-2"/>
              <c:y val="0.240043744531933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0"/>
        <c:majorTickMark val="in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9468784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2"/>
        <c:delete val="1"/>
      </c:legendEntry>
      <c:layout>
        <c:manualLayout>
          <c:xMode val="edge"/>
          <c:yMode val="edge"/>
          <c:x val="0.238042213980793"/>
          <c:y val="3.6407622960173455E-2"/>
          <c:w val="0.37010959778676322"/>
          <c:h val="0.1479725360416904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25400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0980</xdr:colOff>
      <xdr:row>23</xdr:row>
      <xdr:rowOff>60960</xdr:rowOff>
    </xdr:from>
    <xdr:to>
      <xdr:col>10</xdr:col>
      <xdr:colOff>601980</xdr:colOff>
      <xdr:row>38</xdr:row>
      <xdr:rowOff>1524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75F2D4B-E64A-401F-9037-E27A6F85EDF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5"/>
  <sheetViews>
    <sheetView tabSelected="1" topLeftCell="A13" workbookViewId="0">
      <selection activeCell="S25" sqref="S25"/>
    </sheetView>
  </sheetViews>
  <sheetFormatPr defaultRowHeight="13.8" x14ac:dyDescent="0.25"/>
  <sheetData>
    <row r="1" spans="1:5" x14ac:dyDescent="0.25">
      <c r="A1" t="s">
        <v>18</v>
      </c>
      <c r="B1" t="s">
        <v>20</v>
      </c>
    </row>
    <row r="2" spans="1:5" ht="14.4" x14ac:dyDescent="0.25">
      <c r="A2" s="1"/>
      <c r="B2" s="1">
        <v>0</v>
      </c>
      <c r="C2" s="1">
        <v>1</v>
      </c>
      <c r="D2" s="1">
        <v>2</v>
      </c>
      <c r="E2" s="1">
        <v>3</v>
      </c>
    </row>
    <row r="3" spans="1:5" ht="14.4" x14ac:dyDescent="0.25">
      <c r="A3" s="1" t="s">
        <v>6</v>
      </c>
      <c r="B3" s="1"/>
      <c r="C3" s="1">
        <v>41</v>
      </c>
      <c r="D3" s="1">
        <v>38.200000000000003</v>
      </c>
      <c r="E3" s="1">
        <v>40.799999999999997</v>
      </c>
    </row>
    <row r="4" spans="1:5" ht="14.4" x14ac:dyDescent="0.25">
      <c r="A4" s="1" t="s">
        <v>7</v>
      </c>
      <c r="B4" s="1"/>
      <c r="C4" s="1">
        <v>40.299999999999997</v>
      </c>
      <c r="D4" s="1">
        <v>38.9</v>
      </c>
      <c r="E4" s="1">
        <v>31.599999999999994</v>
      </c>
    </row>
    <row r="5" spans="1:5" ht="14.4" x14ac:dyDescent="0.25">
      <c r="A5" s="1" t="s">
        <v>8</v>
      </c>
      <c r="B5" s="1"/>
      <c r="C5" s="1">
        <v>39</v>
      </c>
      <c r="D5" s="1">
        <v>27.1</v>
      </c>
      <c r="E5" s="1">
        <v>36.900000000000006</v>
      </c>
    </row>
    <row r="6" spans="1:5" ht="14.4" x14ac:dyDescent="0.25">
      <c r="A6" s="1" t="s">
        <v>9</v>
      </c>
      <c r="B6" s="1"/>
      <c r="C6" s="1">
        <v>28</v>
      </c>
      <c r="D6" s="1">
        <v>27.6</v>
      </c>
      <c r="E6" s="1">
        <v>26.9</v>
      </c>
    </row>
    <row r="7" spans="1:5" ht="14.4" x14ac:dyDescent="0.25">
      <c r="A7" s="1" t="s">
        <v>10</v>
      </c>
      <c r="B7" s="1"/>
      <c r="C7" s="1">
        <v>33</v>
      </c>
      <c r="D7" s="1">
        <v>25.1</v>
      </c>
      <c r="E7" s="1">
        <v>37.400000000000006</v>
      </c>
    </row>
    <row r="8" spans="1:5" ht="14.4" x14ac:dyDescent="0.25">
      <c r="A8" s="1" t="s">
        <v>11</v>
      </c>
      <c r="B8" s="1"/>
      <c r="C8" s="1">
        <v>22.3</v>
      </c>
      <c r="D8" s="1">
        <v>22.2</v>
      </c>
      <c r="E8" s="1">
        <v>25.700000000000003</v>
      </c>
    </row>
    <row r="9" spans="1:5" ht="14.4" x14ac:dyDescent="0.25">
      <c r="A9" s="1" t="s">
        <v>13</v>
      </c>
      <c r="B9" s="2"/>
      <c r="C9" s="2">
        <f t="shared" ref="C9:D9" si="0">AVERAGE(C3:C8)</f>
        <v>33.933333333333337</v>
      </c>
      <c r="D9" s="2">
        <f t="shared" si="0"/>
        <v>29.849999999999994</v>
      </c>
      <c r="E9" s="2">
        <f>AVERAGE(E3:E8)</f>
        <v>33.216666666666669</v>
      </c>
    </row>
    <row r="10" spans="1:5" ht="14.4" x14ac:dyDescent="0.25">
      <c r="A10" s="1" t="s">
        <v>14</v>
      </c>
      <c r="B10" s="3"/>
      <c r="C10" s="3">
        <f t="shared" ref="C10:D10" si="1">_xlfn.STDEV.S(C3:C8)</f>
        <v>7.5835787506075567</v>
      </c>
      <c r="D10" s="3">
        <f t="shared" si="1"/>
        <v>7.0047840794702987</v>
      </c>
      <c r="E10" s="3">
        <f>_xlfn.STDEV.S(E3:E8)</f>
        <v>6.1251666643991216</v>
      </c>
    </row>
    <row r="14" spans="1:5" x14ac:dyDescent="0.25">
      <c r="A14" t="s">
        <v>19</v>
      </c>
    </row>
    <row r="15" spans="1:5" ht="14.4" x14ac:dyDescent="0.25">
      <c r="A15" s="1"/>
      <c r="B15" s="1">
        <v>0</v>
      </c>
      <c r="C15" s="1">
        <v>1</v>
      </c>
      <c r="D15" s="1">
        <v>2</v>
      </c>
      <c r="E15" s="1">
        <v>3</v>
      </c>
    </row>
    <row r="16" spans="1:5" ht="14.4" x14ac:dyDescent="0.25">
      <c r="A16" s="1" t="s">
        <v>0</v>
      </c>
      <c r="B16" s="1"/>
      <c r="C16" s="1">
        <v>33.599999999999994</v>
      </c>
      <c r="D16" s="1">
        <v>18.2</v>
      </c>
      <c r="E16" s="1">
        <v>15.6</v>
      </c>
    </row>
    <row r="17" spans="1:5" ht="14.4" x14ac:dyDescent="0.25">
      <c r="A17" s="1" t="s">
        <v>1</v>
      </c>
      <c r="B17" s="1"/>
      <c r="C17" s="1">
        <v>22.900000000000006</v>
      </c>
      <c r="D17" s="1">
        <v>17.5</v>
      </c>
      <c r="E17" s="1">
        <v>15.5</v>
      </c>
    </row>
    <row r="18" spans="1:5" ht="14.4" x14ac:dyDescent="0.25">
      <c r="A18" s="1" t="s">
        <v>2</v>
      </c>
      <c r="B18" s="1"/>
      <c r="C18" s="1">
        <v>29.700000000000003</v>
      </c>
      <c r="D18" s="1">
        <v>20.100000000000001</v>
      </c>
      <c r="E18" s="1">
        <v>17.2</v>
      </c>
    </row>
    <row r="19" spans="1:5" ht="14.4" x14ac:dyDescent="0.25">
      <c r="A19" s="1" t="s">
        <v>3</v>
      </c>
      <c r="B19" s="1"/>
      <c r="C19" s="1">
        <v>30.9</v>
      </c>
      <c r="D19" s="1">
        <v>15.6</v>
      </c>
      <c r="E19" s="1">
        <v>13.1</v>
      </c>
    </row>
    <row r="20" spans="1:5" ht="14.4" x14ac:dyDescent="0.25">
      <c r="A20" s="1" t="s">
        <v>4</v>
      </c>
      <c r="B20" s="1"/>
      <c r="C20" s="1">
        <v>35.799999999999997</v>
      </c>
      <c r="D20" s="1">
        <v>21.199999999999996</v>
      </c>
      <c r="E20" s="1">
        <v>21.299999999999997</v>
      </c>
    </row>
    <row r="21" spans="1:5" ht="14.4" x14ac:dyDescent="0.25">
      <c r="A21" s="1" t="s">
        <v>5</v>
      </c>
      <c r="B21" s="1"/>
      <c r="C21" s="1">
        <v>28.700000000000003</v>
      </c>
      <c r="D21" s="1">
        <v>20.5</v>
      </c>
      <c r="E21" s="1">
        <v>18.200000000000003</v>
      </c>
    </row>
    <row r="22" spans="1:5" ht="14.4" x14ac:dyDescent="0.25">
      <c r="A22" s="1" t="s">
        <v>13</v>
      </c>
      <c r="B22" s="2"/>
      <c r="C22" s="2">
        <f>AVERAGE(C16:C21)</f>
        <v>30.266666666666662</v>
      </c>
      <c r="D22" s="2">
        <f>AVERAGE(D16:D21)</f>
        <v>18.849999999999998</v>
      </c>
      <c r="E22" s="2">
        <f>AVERAGE(E16:E21)</f>
        <v>16.816666666666666</v>
      </c>
    </row>
    <row r="23" spans="1:5" ht="14.4" x14ac:dyDescent="0.25">
      <c r="A23" s="1" t="s">
        <v>14</v>
      </c>
      <c r="B23" s="3"/>
      <c r="C23" s="3">
        <f>_xlfn.STDEV.S(C16:C21)</f>
        <v>4.4536127656843938</v>
      </c>
      <c r="D23" s="3">
        <f>_xlfn.STDEV.S(D16:D21)</f>
        <v>2.1267345861672435</v>
      </c>
      <c r="E23" s="3">
        <f>_xlfn.STDEV.S(E16:E21)</f>
        <v>2.7995833023267571</v>
      </c>
    </row>
    <row r="26" spans="1:5" ht="14.4" x14ac:dyDescent="0.25">
      <c r="A26" s="1" t="s">
        <v>16</v>
      </c>
      <c r="C26">
        <v>1</v>
      </c>
      <c r="D26">
        <v>2</v>
      </c>
      <c r="E26">
        <v>3</v>
      </c>
    </row>
    <row r="27" spans="1:5" ht="14.4" x14ac:dyDescent="0.25">
      <c r="A27" s="1" t="s">
        <v>15</v>
      </c>
      <c r="B27" s="3"/>
      <c r="C27" s="3">
        <f t="shared" ref="C27:D27" si="2">C9</f>
        <v>33.933333333333337</v>
      </c>
      <c r="D27" s="3">
        <f t="shared" si="2"/>
        <v>29.849999999999994</v>
      </c>
      <c r="E27" s="3">
        <f t="shared" ref="E27" si="3">E9</f>
        <v>33.216666666666669</v>
      </c>
    </row>
    <row r="28" spans="1:5" ht="14.4" x14ac:dyDescent="0.25">
      <c r="A28" s="1" t="s">
        <v>12</v>
      </c>
      <c r="B28" s="3"/>
      <c r="C28" s="3">
        <f t="shared" ref="C28:E28" si="4">C22</f>
        <v>30.266666666666662</v>
      </c>
      <c r="D28" s="3">
        <f t="shared" si="4"/>
        <v>18.849999999999998</v>
      </c>
      <c r="E28" s="3">
        <f t="shared" si="4"/>
        <v>16.816666666666666</v>
      </c>
    </row>
    <row r="31" spans="1:5" ht="14.4" x14ac:dyDescent="0.25">
      <c r="A31" s="1" t="s">
        <v>14</v>
      </c>
    </row>
    <row r="32" spans="1:5" ht="14.4" x14ac:dyDescent="0.25">
      <c r="A32" s="1" t="s">
        <v>15</v>
      </c>
      <c r="B32" s="3"/>
      <c r="C32" s="3">
        <f t="shared" ref="C32:D32" si="5">C10</f>
        <v>7.5835787506075567</v>
      </c>
      <c r="D32" s="3">
        <f t="shared" si="5"/>
        <v>7.0047840794702987</v>
      </c>
      <c r="E32" s="3">
        <f t="shared" ref="E32" si="6">E10</f>
        <v>6.1251666643991216</v>
      </c>
    </row>
    <row r="33" spans="1:5" ht="14.4" x14ac:dyDescent="0.25">
      <c r="A33" s="1" t="s">
        <v>12</v>
      </c>
      <c r="B33" s="3"/>
      <c r="C33" s="3">
        <f t="shared" ref="C33:E33" si="7">C23</f>
        <v>4.4536127656843938</v>
      </c>
      <c r="D33" s="3">
        <f t="shared" si="7"/>
        <v>2.1267345861672435</v>
      </c>
      <c r="E33" s="3">
        <f t="shared" si="7"/>
        <v>2.7995833023267571</v>
      </c>
    </row>
    <row r="35" spans="1:5" ht="14.4" x14ac:dyDescent="0.25">
      <c r="A35" s="1" t="s">
        <v>17</v>
      </c>
      <c r="C35">
        <f>_xlfn.T.TEST(C3:C8,C16:C21,2,2)</f>
        <v>0.33120882593971201</v>
      </c>
      <c r="D35">
        <f>_xlfn.T.TEST(D3:D8,D16:D21,2,2)</f>
        <v>4.2417092889232887E-3</v>
      </c>
      <c r="E35">
        <f t="shared" ref="E35" si="8">_xlfn.T.TEST(E3:E8,E16:E21,2,2)</f>
        <v>1.3844555945060767E-4</v>
      </c>
    </row>
  </sheetData>
  <phoneticPr fontId="2" type="noConversion"/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Ur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段为钢</cp:lastModifiedBy>
  <dcterms:created xsi:type="dcterms:W3CDTF">2015-06-05T18:19:34Z</dcterms:created>
  <dcterms:modified xsi:type="dcterms:W3CDTF">2023-03-19T09:44:20Z</dcterms:modified>
</cp:coreProperties>
</file>